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" uniqueCount="30">
  <si>
    <t>Table S5. Comparative chromosome lengths of CQ v3.2 and CQ v2.0 genome assemblies.</t>
  </si>
  <si>
    <t>Chromosome</t>
  </si>
  <si>
    <t>CQv2.0_mat length (bp)</t>
  </si>
  <si>
    <t>CQv3.2_mat length (bp)</t>
  </si>
  <si>
    <t>CQv2.0_pat length (bp)</t>
  </si>
  <si>
    <t>CQv3.2_pat length (bp)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X</t>
  </si>
  <si>
    <t>Al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6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7"/>
  <sheetViews>
    <sheetView tabSelected="1" workbookViewId="0">
      <selection activeCell="A29" sqref="A29"/>
    </sheetView>
  </sheetViews>
  <sheetFormatPr defaultColWidth="9" defaultRowHeight="13.85" outlineLevelCol="4"/>
  <cols>
    <col min="1" max="1" width="14.141592920354" style="1" customWidth="1"/>
    <col min="2" max="2" width="20.1238938053097" style="2" customWidth="1"/>
    <col min="3" max="3" width="25.6283185840708" style="2" customWidth="1"/>
    <col min="4" max="4" width="28.0884955752212" style="2" customWidth="1"/>
    <col min="5" max="5" width="24.5663716814159" style="2" customWidth="1"/>
    <col min="6" max="16384" width="9" style="1"/>
  </cols>
  <sheetData>
    <row r="1" spans="1:1">
      <c r="A1" s="3" t="s">
        <v>0</v>
      </c>
    </row>
    <row r="2" spans="1:1">
      <c r="A2" s="2"/>
    </row>
    <row r="3" spans="1:5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</row>
    <row r="4" spans="1:5">
      <c r="A4" s="2" t="s">
        <v>6</v>
      </c>
      <c r="B4" s="2">
        <v>243996258</v>
      </c>
      <c r="C4" s="2">
        <v>246468646</v>
      </c>
      <c r="D4" s="2">
        <v>247243881</v>
      </c>
      <c r="E4" s="2">
        <v>250652043</v>
      </c>
    </row>
    <row r="5" spans="1:5">
      <c r="A5" s="2" t="s">
        <v>7</v>
      </c>
      <c r="B5" s="2">
        <v>241805667</v>
      </c>
      <c r="C5" s="2">
        <v>242044412</v>
      </c>
      <c r="D5" s="2">
        <v>240706993</v>
      </c>
      <c r="E5" s="2">
        <v>242302303</v>
      </c>
    </row>
    <row r="6" spans="1:5">
      <c r="A6" s="2" t="s">
        <v>8</v>
      </c>
      <c r="B6" s="2">
        <v>201033719</v>
      </c>
      <c r="C6" s="2">
        <v>200894556</v>
      </c>
      <c r="D6" s="2">
        <v>200622057</v>
      </c>
      <c r="E6" s="2">
        <v>202456856</v>
      </c>
    </row>
    <row r="7" spans="1:5">
      <c r="A7" s="2" t="s">
        <v>9</v>
      </c>
      <c r="B7" s="2">
        <v>190661805</v>
      </c>
      <c r="C7" s="2">
        <v>191431888</v>
      </c>
      <c r="D7" s="2">
        <v>191429231</v>
      </c>
      <c r="E7" s="2">
        <v>193591301</v>
      </c>
    </row>
    <row r="8" spans="1:5">
      <c r="A8" s="2" t="s">
        <v>10</v>
      </c>
      <c r="B8" s="2">
        <v>183279863</v>
      </c>
      <c r="C8" s="2">
        <v>183825401</v>
      </c>
      <c r="D8" s="2">
        <v>182646136</v>
      </c>
      <c r="E8" s="2">
        <v>182625097</v>
      </c>
    </row>
    <row r="9" spans="1:5">
      <c r="A9" s="2" t="s">
        <v>11</v>
      </c>
      <c r="B9" s="2">
        <v>167988758</v>
      </c>
      <c r="C9" s="2">
        <v>173304238</v>
      </c>
      <c r="D9" s="2">
        <v>168032798</v>
      </c>
      <c r="E9" s="2">
        <v>171584968</v>
      </c>
    </row>
    <row r="10" spans="1:5">
      <c r="A10" s="2" t="s">
        <v>12</v>
      </c>
      <c r="B10" s="2">
        <v>160907905</v>
      </c>
      <c r="C10" s="2">
        <v>161124876</v>
      </c>
      <c r="D10" s="2">
        <v>161262316</v>
      </c>
      <c r="E10" s="2">
        <v>160368811</v>
      </c>
    </row>
    <row r="11" spans="1:5">
      <c r="A11" s="2" t="s">
        <v>13</v>
      </c>
      <c r="B11" s="2">
        <v>146321880</v>
      </c>
      <c r="C11" s="2">
        <v>146112127</v>
      </c>
      <c r="D11" s="2">
        <v>145985672</v>
      </c>
      <c r="E11" s="2">
        <v>146916120</v>
      </c>
    </row>
    <row r="12" spans="1:5">
      <c r="A12" s="2" t="s">
        <v>14</v>
      </c>
      <c r="B12" s="2">
        <v>134873696</v>
      </c>
      <c r="C12" s="2">
        <v>135845070</v>
      </c>
      <c r="D12" s="2">
        <v>140035684</v>
      </c>
      <c r="E12" s="2">
        <v>136772762</v>
      </c>
    </row>
    <row r="13" spans="1:5">
      <c r="A13" s="2" t="s">
        <v>15</v>
      </c>
      <c r="B13" s="2">
        <v>138270235</v>
      </c>
      <c r="C13" s="2">
        <v>138642733</v>
      </c>
      <c r="D13" s="2">
        <v>136283825</v>
      </c>
      <c r="E13" s="2">
        <v>134825281</v>
      </c>
    </row>
    <row r="14" spans="1:5">
      <c r="A14" s="2" t="s">
        <v>16</v>
      </c>
      <c r="B14" s="2">
        <v>133857706</v>
      </c>
      <c r="C14" s="2">
        <v>135435182</v>
      </c>
      <c r="D14" s="2">
        <v>134861705</v>
      </c>
      <c r="E14" s="2">
        <v>135756515</v>
      </c>
    </row>
    <row r="15" spans="1:5">
      <c r="A15" s="2" t="s">
        <v>17</v>
      </c>
      <c r="B15" s="2">
        <v>134718903</v>
      </c>
      <c r="C15" s="2">
        <v>134005239</v>
      </c>
      <c r="D15" s="2">
        <v>133756517</v>
      </c>
      <c r="E15" s="2">
        <v>133779314</v>
      </c>
    </row>
    <row r="16" spans="1:5">
      <c r="A16" s="2" t="s">
        <v>18</v>
      </c>
      <c r="B16" s="2">
        <v>108467304</v>
      </c>
      <c r="C16" s="2">
        <v>109538117</v>
      </c>
      <c r="D16" s="2">
        <v>104063331</v>
      </c>
      <c r="E16" s="2">
        <v>110130018</v>
      </c>
    </row>
    <row r="17" spans="1:5">
      <c r="A17" s="2" t="s">
        <v>19</v>
      </c>
      <c r="B17" s="2">
        <v>88375611</v>
      </c>
      <c r="C17" s="2">
        <v>99491375</v>
      </c>
      <c r="D17" s="2">
        <v>92206062</v>
      </c>
      <c r="E17" s="2">
        <v>99048036</v>
      </c>
    </row>
    <row r="18" spans="1:5">
      <c r="A18" s="2" t="s">
        <v>20</v>
      </c>
      <c r="B18" s="2">
        <v>91286764</v>
      </c>
      <c r="C18" s="2">
        <v>98179472</v>
      </c>
      <c r="D18" s="2">
        <v>96545069</v>
      </c>
      <c r="E18" s="2">
        <v>101446069</v>
      </c>
    </row>
    <row r="19" spans="1:5">
      <c r="A19" s="2" t="s">
        <v>21</v>
      </c>
      <c r="B19" s="2">
        <v>89842172</v>
      </c>
      <c r="C19" s="2">
        <v>89754881</v>
      </c>
      <c r="D19" s="2">
        <v>89627663</v>
      </c>
      <c r="E19" s="2">
        <v>90030373</v>
      </c>
    </row>
    <row r="20" spans="1:5">
      <c r="A20" s="2" t="s">
        <v>22</v>
      </c>
      <c r="B20" s="2">
        <v>82706224</v>
      </c>
      <c r="C20" s="2">
        <v>83349593</v>
      </c>
      <c r="D20" s="2">
        <v>82094526</v>
      </c>
      <c r="E20" s="2">
        <v>85000484</v>
      </c>
    </row>
    <row r="21" spans="1:5">
      <c r="A21" s="2" t="s">
        <v>23</v>
      </c>
      <c r="B21" s="2">
        <v>79992100</v>
      </c>
      <c r="C21" s="2">
        <v>80094518</v>
      </c>
      <c r="D21" s="2">
        <v>76610749</v>
      </c>
      <c r="E21" s="2">
        <v>79845689</v>
      </c>
    </row>
    <row r="22" spans="1:5">
      <c r="A22" s="2" t="s">
        <v>24</v>
      </c>
      <c r="B22" s="2">
        <v>62556230</v>
      </c>
      <c r="C22" s="2">
        <v>65012481</v>
      </c>
      <c r="D22" s="2">
        <v>61095301</v>
      </c>
      <c r="E22" s="2">
        <v>60699001</v>
      </c>
    </row>
    <row r="23" spans="1:5">
      <c r="A23" s="2" t="s">
        <v>25</v>
      </c>
      <c r="B23" s="2">
        <v>65168185</v>
      </c>
      <c r="C23" s="2">
        <v>66687584</v>
      </c>
      <c r="D23" s="2">
        <v>65586812</v>
      </c>
      <c r="E23" s="2">
        <v>66755569</v>
      </c>
    </row>
    <row r="24" spans="1:5">
      <c r="A24" s="2" t="s">
        <v>26</v>
      </c>
      <c r="B24" s="2">
        <v>37188651</v>
      </c>
      <c r="C24" s="2">
        <v>44670419</v>
      </c>
      <c r="D24" s="2">
        <v>40848475</v>
      </c>
      <c r="E24" s="2">
        <v>42476900</v>
      </c>
    </row>
    <row r="25" spans="1:5">
      <c r="A25" s="2" t="s">
        <v>27</v>
      </c>
      <c r="B25" s="2">
        <v>60327136</v>
      </c>
      <c r="C25" s="2">
        <v>48340272</v>
      </c>
      <c r="D25" s="2">
        <v>51954346</v>
      </c>
      <c r="E25" s="2">
        <v>47134057</v>
      </c>
    </row>
    <row r="26" spans="1:5">
      <c r="A26" s="2" t="s">
        <v>28</v>
      </c>
      <c r="B26" s="2">
        <v>154448663</v>
      </c>
      <c r="C26" s="2">
        <v>155119068</v>
      </c>
      <c r="D26" s="2">
        <v>156390733</v>
      </c>
      <c r="E26" s="2">
        <v>155167310</v>
      </c>
    </row>
    <row r="27" spans="1:5">
      <c r="A27" s="5" t="s">
        <v>29</v>
      </c>
      <c r="B27" s="5">
        <f>SUM(B4:B26)</f>
        <v>2998075435</v>
      </c>
      <c r="C27" s="5">
        <f>SUM(C4:C26)</f>
        <v>3029372148</v>
      </c>
      <c r="D27" s="5">
        <f>SUM(D4:D26)</f>
        <v>2999889882</v>
      </c>
      <c r="E27" s="5">
        <f>SUM(E4:E26)</f>
        <v>3029364877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 Wang</dc:creator>
  <cp:lastModifiedBy>Bo Wang</cp:lastModifiedBy>
  <dcterms:created xsi:type="dcterms:W3CDTF">2023-05-12T11:15:00Z</dcterms:created>
  <dcterms:modified xsi:type="dcterms:W3CDTF">2025-07-12T08:04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915</vt:lpwstr>
  </property>
  <property fmtid="{D5CDD505-2E9C-101B-9397-08002B2CF9AE}" pid="3" name="ICV">
    <vt:lpwstr>4DE01CFA3B344B15862349042257B7A4_12</vt:lpwstr>
  </property>
</Properties>
</file>